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hiro\norihiro-quad\Project 2015-2019\喘息G臨床研究 2015-2020\Apple喘息アプリ\Asthma mobile health application for Japanese patients\ぜんそくログ MS for JMIR\"/>
    </mc:Choice>
  </mc:AlternateContent>
  <xr:revisionPtr revIDLastSave="0" documentId="13_ncr:1_{302EC338-E042-41F6-9A10-B7CBA6C8A225}" xr6:coauthVersionLast="44" xr6:coauthVersionMax="44" xr10:uidLastSave="{00000000-0000-0000-0000-000000000000}"/>
  <bookViews>
    <workbookView xWindow="25080" yWindow="-120" windowWidth="21840" windowHeight="13290" xr2:uid="{89A09B28-5AAD-4629-9422-7F755934B587}"/>
  </bookViews>
  <sheets>
    <sheet name="Multimedia Appendix 8" sheetId="1" r:id="rId1"/>
  </sheets>
  <externalReferences>
    <externalReference r:id="rId2"/>
  </externalReferences>
  <definedNames>
    <definedName name="B2B808">'[1]Q4-ASK12複数回'!$B$80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2" uniqueCount="79">
  <si>
    <t>Abbreviations: TBC,  total barrier count.</t>
    <phoneticPr fontId="4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mparisons performed by Wilcoxon signed-rank test.</t>
    </r>
    <phoneticPr fontId="2"/>
  </si>
  <si>
    <t>We used the Japanese version of ASK-12 in this study.</t>
    <phoneticPr fontId="2"/>
  </si>
  <si>
    <t>26.22 (8.52)</t>
    <phoneticPr fontId="2"/>
  </si>
  <si>
    <t>26.50 (7.48)</t>
    <phoneticPr fontId="2"/>
  </si>
  <si>
    <t>4.2 (2.3)</t>
    <phoneticPr fontId="2"/>
  </si>
  <si>
    <t>28.7 (7.6)</t>
    <phoneticPr fontId="2"/>
  </si>
  <si>
    <t>Total</t>
    <phoneticPr fontId="2"/>
  </si>
  <si>
    <t>2.36 (1.47)</t>
    <phoneticPr fontId="2"/>
  </si>
  <si>
    <t>2.08 (1.29)</t>
    <phoneticPr fontId="2"/>
  </si>
  <si>
    <t>0.2 (0.4)</t>
    <phoneticPr fontId="2"/>
  </si>
  <si>
    <t>2.2 (1.3)</t>
    <phoneticPr fontId="2"/>
  </si>
  <si>
    <t>How often have you not had medicine with you when it was time to take it?</t>
  </si>
  <si>
    <t>1.64 (1.08)</t>
    <phoneticPr fontId="2"/>
  </si>
  <si>
    <t>1.42 (0.77)</t>
    <phoneticPr fontId="2"/>
  </si>
  <si>
    <t>0.1 (0.3)</t>
    <phoneticPr fontId="2"/>
  </si>
  <si>
    <t>1.6 (0.9)</t>
    <phoneticPr fontId="2"/>
  </si>
  <si>
    <t>How often have you skipped, stopped, not refilled, or taken less medicine because of the cost?</t>
  </si>
  <si>
    <t>1.40 (0.88)</t>
    <phoneticPr fontId="2"/>
  </si>
  <si>
    <t>1.31 (0.71)</t>
    <phoneticPr fontId="2"/>
  </si>
  <si>
    <t>1.4 (0.8)</t>
    <phoneticPr fontId="2"/>
  </si>
  <si>
    <t>How often have you skipped or stopped taking medicine because it made you feel bad?</t>
  </si>
  <si>
    <t>1.67 (1.12)</t>
    <phoneticPr fontId="2"/>
  </si>
  <si>
    <t>1.43 (0.82)</t>
    <phoneticPr fontId="2"/>
  </si>
  <si>
    <t>1.6 (1.0)</t>
    <phoneticPr fontId="2"/>
  </si>
  <si>
    <t>How often have you skipped or stopped taking a medicine because you didn't think it was working?</t>
  </si>
  <si>
    <t>2.67 (1.58)</t>
    <phoneticPr fontId="2"/>
  </si>
  <si>
    <t>2.44 (1.51)</t>
    <phoneticPr fontId="2"/>
  </si>
  <si>
    <t>0.4 (0.5)</t>
    <phoneticPr fontId="2"/>
  </si>
  <si>
    <t>2.5 (1.5)</t>
    <phoneticPr fontId="2"/>
  </si>
  <si>
    <t>How often have you taken a medicine more or less often than prescribed?</t>
  </si>
  <si>
    <t>1.97 (1.16)</t>
    <phoneticPr fontId="2"/>
  </si>
  <si>
    <t>2.20 (1.31)</t>
    <phoneticPr fontId="2"/>
  </si>
  <si>
    <t>2.4 (1.4)</t>
    <phoneticPr fontId="2"/>
  </si>
  <si>
    <t>My doctor/nurse and I work together to make decisions.</t>
  </si>
  <si>
    <t>1.84 (1.13)</t>
    <phoneticPr fontId="2"/>
  </si>
  <si>
    <t>2.01 (1.24)</t>
    <phoneticPr fontId="2"/>
  </si>
  <si>
    <t>2.3 (1.3)</t>
    <phoneticPr fontId="2"/>
  </si>
  <si>
    <t>I have someone who I can call with questions about my medicines.</t>
  </si>
  <si>
    <t>2.52 (1.16)</t>
    <phoneticPr fontId="2"/>
  </si>
  <si>
    <t>2.62 (1.20)</t>
    <phoneticPr fontId="2"/>
  </si>
  <si>
    <t>0.6 (0.5)</t>
    <phoneticPr fontId="2"/>
  </si>
  <si>
    <t>2.8 (1.2)</t>
    <phoneticPr fontId="2"/>
  </si>
  <si>
    <t>I know if I am reaching my health goals.</t>
  </si>
  <si>
    <t>1.73 (0.98)</t>
    <phoneticPr fontId="2"/>
  </si>
  <si>
    <t>1.74 (0.92)</t>
    <phoneticPr fontId="2"/>
  </si>
  <si>
    <t>1.8 (1.0)</t>
    <phoneticPr fontId="2"/>
  </si>
  <si>
    <t>I feel confident that each one of my medicines will help me.</t>
  </si>
  <si>
    <t>3.16 (1.60)</t>
    <phoneticPr fontId="2"/>
  </si>
  <si>
    <t>3.31 (1.52)</t>
    <phoneticPr fontId="2"/>
  </si>
  <si>
    <t>3.5 (1.5)</t>
    <phoneticPr fontId="2"/>
  </si>
  <si>
    <t>Taking medicines more than once a day is inconvenient.</t>
  </si>
  <si>
    <t>2.40 (1.54)</t>
    <phoneticPr fontId="2"/>
  </si>
  <si>
    <t>2.72 (1.58)</t>
    <phoneticPr fontId="2"/>
  </si>
  <si>
    <t>3.2 (1.6)</t>
    <phoneticPr fontId="2"/>
  </si>
  <si>
    <t>I run out of my medicine because I don't get refills on time.</t>
  </si>
  <si>
    <t>2.82 (1.54)</t>
    <phoneticPr fontId="2"/>
  </si>
  <si>
    <t>3.21 (1.42)</t>
    <phoneticPr fontId="2"/>
  </si>
  <si>
    <t>3.5 (1.4)</t>
    <phoneticPr fontId="2"/>
  </si>
  <si>
    <t>I just forget to take my medicines some of the time.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a</t>
    </r>
    <phoneticPr fontId="2"/>
  </si>
  <si>
    <t>Last</t>
    <phoneticPr fontId="2"/>
  </si>
  <si>
    <t>First</t>
    <phoneticPr fontId="2"/>
  </si>
  <si>
    <t xml:space="preserve">n </t>
    <phoneticPr fontId="2"/>
  </si>
  <si>
    <t>Mean (SD)</t>
    <phoneticPr fontId="2"/>
  </si>
  <si>
    <t>ASK-12 score, Mean (SD), n = 306</t>
    <phoneticPr fontId="2"/>
  </si>
  <si>
    <t>TBC</t>
    <phoneticPr fontId="2"/>
  </si>
  <si>
    <t>ASK-12 score</t>
    <phoneticPr fontId="2"/>
  </si>
  <si>
    <t>Question</t>
  </si>
  <si>
    <t>Multimedia Appendix 8. Summary of ASK-12 questionnaire.</t>
    <phoneticPr fontId="2"/>
  </si>
  <si>
    <t>&lt;.001</t>
    <phoneticPr fontId="2"/>
  </si>
  <si>
    <t>.07</t>
    <phoneticPr fontId="2"/>
  </si>
  <si>
    <t>.75</t>
    <phoneticPr fontId="2"/>
  </si>
  <si>
    <t>.15</t>
    <phoneticPr fontId="2"/>
  </si>
  <si>
    <t>.01</t>
    <phoneticPr fontId="2"/>
  </si>
  <si>
    <t>.003</t>
    <phoneticPr fontId="2"/>
  </si>
  <si>
    <t>.03</t>
    <phoneticPr fontId="2"/>
  </si>
  <si>
    <t>.004</t>
    <phoneticPr fontId="2"/>
  </si>
  <si>
    <t>.27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sz val="6"/>
      <name val="ＭＳ Ｐゴシック"/>
      <family val="2"/>
      <charset val="128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 style="thin">
        <color auto="1"/>
      </top>
      <bottom style="thin">
        <color auto="1"/>
      </bottom>
      <diagonal/>
    </border>
    <border>
      <left style="thin">
        <color theme="0" tint="-0.249977111117893"/>
      </left>
      <right/>
      <top/>
      <bottom style="double">
        <color auto="1"/>
      </bottom>
      <diagonal/>
    </border>
    <border>
      <left style="thin">
        <color theme="0" tint="-0.249977111117893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 readingOrder="1"/>
    </xf>
    <xf numFmtId="0" fontId="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 wrapText="1" readingOrder="1"/>
    </xf>
    <xf numFmtId="0" fontId="3" fillId="2" borderId="0" xfId="0" applyFont="1" applyFill="1" applyAlignment="1">
      <alignment horizontal="left" vertical="center" wrapText="1"/>
    </xf>
    <xf numFmtId="176" fontId="1" fillId="2" borderId="0" xfId="0" applyNumberFormat="1" applyFont="1" applyFill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3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1" fillId="0" borderId="5" xfId="0" applyFont="1" applyBorder="1"/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8" xfId="0" applyFont="1" applyBorder="1" applyAlignment="1">
      <alignment horizontal="center" vertical="center" wrapText="1" readingOrder="1"/>
    </xf>
    <xf numFmtId="0" fontId="1" fillId="2" borderId="8" xfId="0" applyFont="1" applyFill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/>
    </xf>
    <xf numFmtId="0" fontId="1" fillId="2" borderId="0" xfId="0" quotePrefix="1" applyFont="1" applyFill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2" borderId="0" xfId="0" quotePrefix="1" applyFont="1" applyFill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1" xfId="0" quotePrefix="1" applyFont="1" applyBorder="1" applyAlignment="1">
      <alignment horizontal="center" vertical="center"/>
    </xf>
    <xf numFmtId="0" fontId="1" fillId="2" borderId="1" xfId="0" quotePrefix="1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norihiro/norihiro-quad/Project%202015-2019/&#21912;&#24687;G&#33256;&#24202;&#30740;&#31350;%202015-2019/Apple&#21912;&#24687;&#12450;&#12503;&#12522;/app%20results/161115-180301%20app%20results/160201-180301%20Q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4元"/>
      <sheetName val="Q4-1"/>
      <sheetName val="Q4-ASK12元"/>
      <sheetName val="Q4-ASK12初回"/>
      <sheetName val="Q4-ASK12複数回"/>
      <sheetName val="Q4-ASK12複数回の初回"/>
      <sheetName val="Q4-ASK12最終回"/>
      <sheetName val="Q4-TBC初回"/>
      <sheetName val="Q4-TBC複数回"/>
      <sheetName val="Q4-TBC複数回の初回"/>
      <sheetName val="Q4-TBC最終回"/>
      <sheetName val="ASKグラフ"/>
      <sheetName val="ASKグラフ (2)"/>
      <sheetName val="ASKグラフ (Q138)"/>
    </sheetNames>
    <sheetDataSet>
      <sheetData sheetId="0"/>
      <sheetData sheetId="1"/>
      <sheetData sheetId="2"/>
      <sheetData sheetId="3"/>
      <sheetData sheetId="4">
        <row r="804">
          <cell r="B804">
            <v>80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90F92-79F4-4423-8181-73205BBE901A}">
  <dimension ref="A1:K26"/>
  <sheetViews>
    <sheetView tabSelected="1" zoomScale="70" zoomScaleNormal="70" zoomScalePageLayoutView="70" workbookViewId="0">
      <selection activeCell="H26" sqref="H26"/>
    </sheetView>
  </sheetViews>
  <sheetFormatPr defaultColWidth="11.5546875" defaultRowHeight="15" x14ac:dyDescent="0.25"/>
  <cols>
    <col min="1" max="1" width="4.109375" style="1" customWidth="1"/>
    <col min="2" max="2" width="71.6640625" style="4" customWidth="1"/>
    <col min="3" max="4" width="11.21875" style="3" customWidth="1"/>
    <col min="5" max="5" width="8.6640625" style="2" customWidth="1"/>
    <col min="6" max="7" width="11.21875" style="3" customWidth="1"/>
    <col min="8" max="8" width="11.21875" style="2" customWidth="1"/>
    <col min="9" max="16384" width="11.5546875" style="1"/>
  </cols>
  <sheetData>
    <row r="1" spans="1:8" ht="18" customHeight="1" x14ac:dyDescent="0.25">
      <c r="A1" s="34" t="s">
        <v>69</v>
      </c>
    </row>
    <row r="2" spans="1:8" s="29" customFormat="1" ht="18" customHeight="1" x14ac:dyDescent="0.25">
      <c r="A2" s="33" t="s">
        <v>68</v>
      </c>
      <c r="B2" s="32"/>
      <c r="C2" s="45" t="s">
        <v>67</v>
      </c>
      <c r="D2" s="30" t="s">
        <v>66</v>
      </c>
      <c r="E2" s="31"/>
      <c r="F2" s="37" t="s">
        <v>65</v>
      </c>
      <c r="G2" s="30"/>
      <c r="H2" s="30"/>
    </row>
    <row r="3" spans="1:8" ht="18" customHeight="1" thickBot="1" x14ac:dyDescent="0.3">
      <c r="A3" s="28"/>
      <c r="B3" s="27"/>
      <c r="C3" s="38" t="s">
        <v>64</v>
      </c>
      <c r="D3" s="26" t="s">
        <v>64</v>
      </c>
      <c r="E3" s="26" t="s">
        <v>63</v>
      </c>
      <c r="F3" s="38" t="s">
        <v>62</v>
      </c>
      <c r="G3" s="26" t="s">
        <v>61</v>
      </c>
      <c r="H3" s="25" t="s">
        <v>60</v>
      </c>
    </row>
    <row r="4" spans="1:8" ht="18" customHeight="1" thickTop="1" x14ac:dyDescent="0.25">
      <c r="A4" s="21">
        <v>1</v>
      </c>
      <c r="B4" s="20" t="s">
        <v>59</v>
      </c>
      <c r="C4" s="39" t="s">
        <v>58</v>
      </c>
      <c r="D4" s="19" t="s">
        <v>41</v>
      </c>
      <c r="E4" s="17">
        <v>1664</v>
      </c>
      <c r="F4" s="39" t="s">
        <v>57</v>
      </c>
      <c r="G4" s="19" t="s">
        <v>56</v>
      </c>
      <c r="H4" s="24" t="s">
        <v>70</v>
      </c>
    </row>
    <row r="5" spans="1:8" ht="18" customHeight="1" x14ac:dyDescent="0.25">
      <c r="A5" s="8">
        <v>2</v>
      </c>
      <c r="B5" s="6" t="s">
        <v>55</v>
      </c>
      <c r="C5" s="40" t="s">
        <v>54</v>
      </c>
      <c r="D5" s="5" t="s">
        <v>41</v>
      </c>
      <c r="E5" s="3">
        <v>1673</v>
      </c>
      <c r="F5" s="40" t="s">
        <v>53</v>
      </c>
      <c r="G5" s="5" t="s">
        <v>52</v>
      </c>
      <c r="H5" s="3" t="s">
        <v>70</v>
      </c>
    </row>
    <row r="6" spans="1:8" ht="18" customHeight="1" x14ac:dyDescent="0.25">
      <c r="A6" s="21">
        <v>3</v>
      </c>
      <c r="B6" s="23" t="s">
        <v>51</v>
      </c>
      <c r="C6" s="39" t="s">
        <v>50</v>
      </c>
      <c r="D6" s="19" t="s">
        <v>41</v>
      </c>
      <c r="E6" s="17">
        <v>1677</v>
      </c>
      <c r="F6" s="39" t="s">
        <v>49</v>
      </c>
      <c r="G6" s="19" t="s">
        <v>48</v>
      </c>
      <c r="H6" s="46" t="s">
        <v>71</v>
      </c>
    </row>
    <row r="7" spans="1:8" ht="18" customHeight="1" x14ac:dyDescent="0.25">
      <c r="A7" s="8">
        <v>4</v>
      </c>
      <c r="B7" s="6" t="s">
        <v>47</v>
      </c>
      <c r="C7" s="40" t="s">
        <v>46</v>
      </c>
      <c r="D7" s="5" t="s">
        <v>10</v>
      </c>
      <c r="E7" s="3">
        <v>1682</v>
      </c>
      <c r="F7" s="40" t="s">
        <v>45</v>
      </c>
      <c r="G7" s="5" t="s">
        <v>44</v>
      </c>
      <c r="H7" s="47" t="s">
        <v>72</v>
      </c>
    </row>
    <row r="8" spans="1:8" ht="18" customHeight="1" x14ac:dyDescent="0.25">
      <c r="A8" s="21">
        <v>5</v>
      </c>
      <c r="B8" s="23" t="s">
        <v>43</v>
      </c>
      <c r="C8" s="41" t="s">
        <v>42</v>
      </c>
      <c r="D8" s="19" t="s">
        <v>41</v>
      </c>
      <c r="E8" s="17">
        <v>1679</v>
      </c>
      <c r="F8" s="41" t="s">
        <v>40</v>
      </c>
      <c r="G8" s="18" t="s">
        <v>39</v>
      </c>
      <c r="H8" s="48" t="s">
        <v>73</v>
      </c>
    </row>
    <row r="9" spans="1:8" ht="18" customHeight="1" x14ac:dyDescent="0.25">
      <c r="A9" s="8">
        <v>6</v>
      </c>
      <c r="B9" s="4" t="s">
        <v>38</v>
      </c>
      <c r="C9" s="42" t="s">
        <v>37</v>
      </c>
      <c r="D9" s="5" t="s">
        <v>10</v>
      </c>
      <c r="E9" s="3">
        <v>1681</v>
      </c>
      <c r="F9" s="42" t="s">
        <v>36</v>
      </c>
      <c r="G9" s="22" t="s">
        <v>35</v>
      </c>
      <c r="H9" s="49" t="s">
        <v>74</v>
      </c>
    </row>
    <row r="10" spans="1:8" ht="18" customHeight="1" x14ac:dyDescent="0.25">
      <c r="A10" s="21">
        <v>7</v>
      </c>
      <c r="B10" s="23" t="s">
        <v>34</v>
      </c>
      <c r="C10" s="39" t="s">
        <v>33</v>
      </c>
      <c r="D10" s="19" t="s">
        <v>28</v>
      </c>
      <c r="E10" s="17">
        <v>1683</v>
      </c>
      <c r="F10" s="39" t="s">
        <v>32</v>
      </c>
      <c r="G10" s="19" t="s">
        <v>31</v>
      </c>
      <c r="H10" s="48" t="s">
        <v>75</v>
      </c>
    </row>
    <row r="11" spans="1:8" ht="18" customHeight="1" x14ac:dyDescent="0.25">
      <c r="A11" s="8">
        <v>8</v>
      </c>
      <c r="B11" s="6" t="s">
        <v>30</v>
      </c>
      <c r="C11" s="40" t="s">
        <v>29</v>
      </c>
      <c r="D11" s="5" t="s">
        <v>28</v>
      </c>
      <c r="E11" s="3">
        <v>1646</v>
      </c>
      <c r="F11" s="40" t="s">
        <v>27</v>
      </c>
      <c r="G11" s="5" t="s">
        <v>26</v>
      </c>
      <c r="H11" s="49" t="s">
        <v>76</v>
      </c>
    </row>
    <row r="12" spans="1:8" ht="18" customHeight="1" x14ac:dyDescent="0.25">
      <c r="A12" s="21">
        <v>9</v>
      </c>
      <c r="B12" s="23" t="s">
        <v>25</v>
      </c>
      <c r="C12" s="39" t="s">
        <v>24</v>
      </c>
      <c r="D12" s="19" t="s">
        <v>10</v>
      </c>
      <c r="E12" s="17">
        <v>1665</v>
      </c>
      <c r="F12" s="39" t="s">
        <v>23</v>
      </c>
      <c r="G12" s="19" t="s">
        <v>22</v>
      </c>
      <c r="H12" s="17" t="s">
        <v>70</v>
      </c>
    </row>
    <row r="13" spans="1:8" ht="18" customHeight="1" x14ac:dyDescent="0.25">
      <c r="A13" s="8">
        <v>10</v>
      </c>
      <c r="B13" s="6" t="s">
        <v>21</v>
      </c>
      <c r="C13" s="42" t="s">
        <v>20</v>
      </c>
      <c r="D13" s="5" t="s">
        <v>15</v>
      </c>
      <c r="E13" s="3">
        <v>1665</v>
      </c>
      <c r="F13" s="42" t="s">
        <v>19</v>
      </c>
      <c r="G13" s="22" t="s">
        <v>18</v>
      </c>
      <c r="H13" s="49" t="s">
        <v>71</v>
      </c>
    </row>
    <row r="14" spans="1:8" ht="18" customHeight="1" x14ac:dyDescent="0.25">
      <c r="A14" s="21">
        <v>11</v>
      </c>
      <c r="B14" s="20" t="s">
        <v>17</v>
      </c>
      <c r="C14" s="41" t="s">
        <v>16</v>
      </c>
      <c r="D14" s="19" t="s">
        <v>15</v>
      </c>
      <c r="E14" s="17">
        <v>1665</v>
      </c>
      <c r="F14" s="41" t="s">
        <v>14</v>
      </c>
      <c r="G14" s="18" t="s">
        <v>13</v>
      </c>
      <c r="H14" s="17" t="s">
        <v>70</v>
      </c>
    </row>
    <row r="15" spans="1:8" ht="18" customHeight="1" x14ac:dyDescent="0.25">
      <c r="A15" s="16">
        <v>12</v>
      </c>
      <c r="B15" s="15" t="s">
        <v>12</v>
      </c>
      <c r="C15" s="43" t="s">
        <v>11</v>
      </c>
      <c r="D15" s="14" t="s">
        <v>10</v>
      </c>
      <c r="E15" s="13">
        <v>1648</v>
      </c>
      <c r="F15" s="43" t="s">
        <v>9</v>
      </c>
      <c r="G15" s="14" t="s">
        <v>8</v>
      </c>
      <c r="H15" s="50" t="s">
        <v>77</v>
      </c>
    </row>
    <row r="16" spans="1:8" ht="18" customHeight="1" x14ac:dyDescent="0.25">
      <c r="A16" s="12"/>
      <c r="B16" s="11" t="s">
        <v>7</v>
      </c>
      <c r="C16" s="44" t="s">
        <v>6</v>
      </c>
      <c r="D16" s="9" t="s">
        <v>5</v>
      </c>
      <c r="E16" s="10">
        <v>1569</v>
      </c>
      <c r="F16" s="44" t="s">
        <v>4</v>
      </c>
      <c r="G16" s="9" t="s">
        <v>3</v>
      </c>
      <c r="H16" s="51" t="s">
        <v>78</v>
      </c>
    </row>
    <row r="17" spans="1:11" ht="18" customHeight="1" x14ac:dyDescent="0.25">
      <c r="A17" s="8" t="s">
        <v>2</v>
      </c>
      <c r="C17" s="5"/>
      <c r="D17" s="5"/>
      <c r="F17" s="5"/>
      <c r="G17" s="5"/>
      <c r="H17" s="3"/>
    </row>
    <row r="18" spans="1:11" ht="18" customHeight="1" x14ac:dyDescent="0.25">
      <c r="A18" s="8" t="s">
        <v>1</v>
      </c>
      <c r="B18" s="7"/>
      <c r="C18" s="5"/>
      <c r="D18" s="5"/>
      <c r="E18" s="1"/>
      <c r="F18" s="1"/>
      <c r="G18" s="1"/>
      <c r="H18" s="1"/>
    </row>
    <row r="19" spans="1:11" ht="18" customHeight="1" x14ac:dyDescent="0.25">
      <c r="A19" s="35" t="s">
        <v>0</v>
      </c>
      <c r="B19" s="35"/>
      <c r="C19" s="5"/>
      <c r="D19" s="5"/>
      <c r="F19" s="5"/>
      <c r="G19" s="5"/>
      <c r="K19" s="36"/>
    </row>
    <row r="20" spans="1:11" ht="18" customHeight="1" x14ac:dyDescent="0.25">
      <c r="B20" s="6"/>
      <c r="C20" s="5"/>
      <c r="D20" s="5"/>
      <c r="F20" s="5"/>
      <c r="G20" s="5"/>
    </row>
    <row r="21" spans="1:11" ht="18" customHeight="1" x14ac:dyDescent="0.25">
      <c r="B21" s="6"/>
      <c r="C21" s="5"/>
      <c r="D21" s="5"/>
      <c r="F21" s="5"/>
      <c r="G21" s="5"/>
    </row>
    <row r="22" spans="1:11" ht="18" customHeight="1" x14ac:dyDescent="0.25">
      <c r="B22" s="6"/>
      <c r="C22" s="5"/>
      <c r="D22" s="5"/>
      <c r="F22" s="5"/>
      <c r="G22" s="5"/>
    </row>
    <row r="23" spans="1:11" ht="18" customHeight="1" x14ac:dyDescent="0.25"/>
    <row r="24" spans="1:11" ht="18" customHeight="1" x14ac:dyDescent="0.25"/>
    <row r="25" spans="1:11" ht="18" customHeight="1" x14ac:dyDescent="0.25"/>
    <row r="26" spans="1:11" ht="18" customHeight="1" x14ac:dyDescent="0.25"/>
  </sheetData>
  <mergeCells count="1">
    <mergeCell ref="A19:B19"/>
  </mergeCells>
  <phoneticPr fontId="2"/>
  <conditionalFormatting sqref="H4">
    <cfRule type="cellIs" dxfId="0" priority="1" operator="lessThan">
      <formula>0.05</formula>
    </cfRule>
  </conditionalFormatting>
  <pageMargins left="0.78740157480314965" right="0.70866141732283472" top="0.78740157480314965" bottom="0.74803149606299213" header="0.31496062992125984" footer="0.31496062992125984"/>
  <pageSetup paperSize="9" scale="70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ultimedia Appendix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hiro</dc:creator>
  <cp:lastModifiedBy>norihiro</cp:lastModifiedBy>
  <dcterms:created xsi:type="dcterms:W3CDTF">2020-07-18T07:56:48Z</dcterms:created>
  <dcterms:modified xsi:type="dcterms:W3CDTF">2020-07-20T06:31:29Z</dcterms:modified>
</cp:coreProperties>
</file>